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rshannasir/Desktop/Manuscript/Supplementary Materials/"/>
    </mc:Choice>
  </mc:AlternateContent>
  <xr:revisionPtr revIDLastSave="0" documentId="13_ncr:1_{060F9779-A727-3941-B587-E9640035E168}" xr6:coauthVersionLast="36" xr6:coauthVersionMax="36" xr10:uidLastSave="{00000000-0000-0000-0000-000000000000}"/>
  <bookViews>
    <workbookView xWindow="1120" yWindow="2360" windowWidth="25360" windowHeight="14800" tabRatio="500" xr2:uid="{00000000-000D-0000-FFFF-FFFF00000000}"/>
  </bookViews>
  <sheets>
    <sheet name="Table2_crosstalk_FINAL.txt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9" i="1" l="1"/>
  <c r="D59" i="1"/>
  <c r="B59" i="1"/>
</calcChain>
</file>

<file path=xl/sharedStrings.xml><?xml version="1.0" encoding="utf-8"?>
<sst xmlns="http://schemas.openxmlformats.org/spreadsheetml/2006/main" count="62" uniqueCount="62">
  <si>
    <t>Body site combination</t>
  </si>
  <si>
    <t>Airway, Oral, Skin</t>
  </si>
  <si>
    <t>Blood, Oral</t>
  </si>
  <si>
    <t>Airway, Blood, Skin</t>
  </si>
  <si>
    <t>Airway, Skin</t>
  </si>
  <si>
    <t>Blood, Skin</t>
  </si>
  <si>
    <t>Airway, Blood, Oral</t>
  </si>
  <si>
    <t>Oral, Skin</t>
  </si>
  <si>
    <t>Airway, Oral</t>
  </si>
  <si>
    <t>Airway, Blood</t>
  </si>
  <si>
    <t>Blood, Oral, Skin</t>
  </si>
  <si>
    <t>Airway, Blood, Oral, Skin</t>
  </si>
  <si>
    <t>Airway, Blood, Oral, Skin, UG tract</t>
  </si>
  <si>
    <t>Airway, Oral, Skin, UG tract</t>
  </si>
  <si>
    <t>Airway, Skin, UG tract</t>
  </si>
  <si>
    <t>Airway, Blood, Skin, UG tract</t>
  </si>
  <si>
    <t>Airway, Blood, Oral, UG tract</t>
  </si>
  <si>
    <t>Blood, Oral, UG tract</t>
  </si>
  <si>
    <t>Airway, UG tract</t>
  </si>
  <si>
    <t>Airway, Oral, UG tract</t>
  </si>
  <si>
    <t>Oral, UG tract</t>
  </si>
  <si>
    <t>Blood, Skin, UG tract</t>
  </si>
  <si>
    <t>Airway, Blood, UG tract</t>
  </si>
  <si>
    <t>Oral, Skin, UG tract</t>
  </si>
  <si>
    <t>Blood, Oral, Skin, UG tract</t>
  </si>
  <si>
    <t>Skin, UG tract</t>
  </si>
  <si>
    <t>Blood, UG tract</t>
  </si>
  <si>
    <t>Airway, GI tract, Skin, UG tract</t>
  </si>
  <si>
    <t>Airway, GI tract, Oral, Skin, UG tract</t>
  </si>
  <si>
    <t>Airway, Blood, GI tract, UG tract</t>
  </si>
  <si>
    <t>GI tract, Skin</t>
  </si>
  <si>
    <t>Airway, Blood, GI tract, Skin, UG tract</t>
  </si>
  <si>
    <t>Airway, Blood, GI tract, Oral, Skin, UG tract</t>
  </si>
  <si>
    <t>Airway, GI tract, UG tract</t>
  </si>
  <si>
    <t>GI tract, UG tract</t>
  </si>
  <si>
    <t>Blood, GI tract, Oral, Skin, UG tract</t>
  </si>
  <si>
    <t>GI tract, Oral, Skin, UG tract</t>
  </si>
  <si>
    <t>GI tract, Oral, Skin</t>
  </si>
  <si>
    <t>Airway, Blood, GI tract, Skin</t>
  </si>
  <si>
    <t>Airway, GI tract, Oral, Skin</t>
  </si>
  <si>
    <t>Airway, Blood, GI tract, Oral, Skin</t>
  </si>
  <si>
    <t>Blood, GI tract, Skin</t>
  </si>
  <si>
    <t>Airway, Blood, GI tract, Oral</t>
  </si>
  <si>
    <t>GI tract, Oral</t>
  </si>
  <si>
    <t>Airway, GI tract, Skin</t>
  </si>
  <si>
    <t>Airway, GI tract, Oral, UG tract</t>
  </si>
  <si>
    <t>GI tract, Oral, UG tract</t>
  </si>
  <si>
    <t>Airway, GI tract</t>
  </si>
  <si>
    <t>Blood, GI tract, Oral</t>
  </si>
  <si>
    <t>Blood, GI tract, UG tract</t>
  </si>
  <si>
    <t>Airway, GI tract, Oral</t>
  </si>
  <si>
    <t>GI tract, Skin, UG tract</t>
  </si>
  <si>
    <t>Blood, GI tract</t>
  </si>
  <si>
    <t>Airway, Blood, GI tract, Oral, UG tract</t>
  </si>
  <si>
    <t>Blood, GI tract, Oral, Skin</t>
  </si>
  <si>
    <t>Blood, GI tract, Oral, UG tract</t>
  </si>
  <si>
    <t>Blood, GI tract, Skin, UG tract</t>
  </si>
  <si>
    <t>Airway, Blood, GI tract</t>
  </si>
  <si>
    <t># total HGTs</t>
  </si>
  <si>
    <t>SUM:</t>
  </si>
  <si>
    <r>
      <t xml:space="preserve"># </t>
    </r>
    <r>
      <rPr>
        <b/>
        <i/>
        <sz val="12"/>
        <color theme="1"/>
        <rFont val="Calibri"/>
        <family val="2"/>
        <scheme val="minor"/>
      </rPr>
      <t>inter-niche</t>
    </r>
  </si>
  <si>
    <r>
      <t xml:space="preserve"># </t>
    </r>
    <r>
      <rPr>
        <b/>
        <i/>
        <sz val="12"/>
        <color theme="1"/>
        <rFont val="Calibri"/>
        <family val="2"/>
        <scheme val="minor"/>
      </rPr>
      <t>intra-nich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 applyFill="1"/>
    <xf numFmtId="0" fontId="0" fillId="0" borderId="0" xfId="0" applyFill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9"/>
  <sheetViews>
    <sheetView tabSelected="1" workbookViewId="0">
      <selection activeCell="D6" sqref="D6"/>
    </sheetView>
  </sheetViews>
  <sheetFormatPr baseColWidth="10" defaultRowHeight="16"/>
  <cols>
    <col min="1" max="1" width="36" style="2" bestFit="1" customWidth="1"/>
    <col min="2" max="2" width="11.1640625" style="2" bestFit="1" customWidth="1"/>
    <col min="3" max="3" width="12.1640625" style="2" bestFit="1" customWidth="1"/>
    <col min="4" max="4" width="12.5" style="2" bestFit="1" customWidth="1"/>
    <col min="5" max="16384" width="10.83203125" style="2"/>
  </cols>
  <sheetData>
    <row r="1" spans="1:4" s="1" customFormat="1">
      <c r="A1" s="1" t="s">
        <v>0</v>
      </c>
      <c r="B1" s="1" t="s">
        <v>58</v>
      </c>
      <c r="C1" s="1" t="s">
        <v>61</v>
      </c>
      <c r="D1" s="1" t="s">
        <v>60</v>
      </c>
    </row>
    <row r="2" spans="1:4">
      <c r="A2" s="2" t="s">
        <v>9</v>
      </c>
      <c r="B2" s="2">
        <v>23</v>
      </c>
      <c r="C2" s="2">
        <v>5</v>
      </c>
      <c r="D2" s="2">
        <v>18</v>
      </c>
    </row>
    <row r="3" spans="1:4">
      <c r="A3" s="2" t="s">
        <v>57</v>
      </c>
      <c r="B3" s="2">
        <v>77</v>
      </c>
      <c r="C3" s="2">
        <v>24</v>
      </c>
      <c r="D3" s="2">
        <v>53</v>
      </c>
    </row>
    <row r="4" spans="1:4">
      <c r="A4" s="2" t="s">
        <v>42</v>
      </c>
      <c r="B4" s="2">
        <v>2221</v>
      </c>
      <c r="C4" s="2">
        <v>723</v>
      </c>
      <c r="D4" s="2">
        <v>1498</v>
      </c>
    </row>
    <row r="5" spans="1:4">
      <c r="A5" s="2" t="s">
        <v>40</v>
      </c>
      <c r="B5" s="2">
        <v>1775</v>
      </c>
      <c r="C5" s="2">
        <v>485</v>
      </c>
      <c r="D5" s="2">
        <v>1290</v>
      </c>
    </row>
    <row r="6" spans="1:4">
      <c r="A6" s="2" t="s">
        <v>32</v>
      </c>
      <c r="B6" s="2">
        <v>306976</v>
      </c>
      <c r="C6" s="2">
        <v>112333</v>
      </c>
      <c r="D6" s="2">
        <v>194643</v>
      </c>
    </row>
    <row r="7" spans="1:4">
      <c r="A7" s="2" t="s">
        <v>53</v>
      </c>
      <c r="B7" s="2">
        <v>14215</v>
      </c>
      <c r="C7" s="2">
        <v>6019</v>
      </c>
      <c r="D7" s="2">
        <v>8196</v>
      </c>
    </row>
    <row r="8" spans="1:4">
      <c r="A8" s="2" t="s">
        <v>38</v>
      </c>
      <c r="B8" s="2">
        <v>82</v>
      </c>
      <c r="C8" s="2">
        <v>29</v>
      </c>
      <c r="D8" s="2">
        <v>53</v>
      </c>
    </row>
    <row r="9" spans="1:4">
      <c r="A9" s="2" t="s">
        <v>31</v>
      </c>
      <c r="B9" s="2">
        <v>582</v>
      </c>
      <c r="C9" s="2">
        <v>154</v>
      </c>
      <c r="D9" s="2">
        <v>428</v>
      </c>
    </row>
    <row r="10" spans="1:4">
      <c r="A10" s="2" t="s">
        <v>29</v>
      </c>
      <c r="B10" s="2">
        <v>147</v>
      </c>
      <c r="C10" s="2">
        <v>40</v>
      </c>
      <c r="D10" s="2">
        <v>107</v>
      </c>
    </row>
    <row r="11" spans="1:4">
      <c r="A11" s="2" t="s">
        <v>6</v>
      </c>
      <c r="B11" s="2">
        <v>539</v>
      </c>
      <c r="C11" s="2">
        <v>147</v>
      </c>
      <c r="D11" s="2">
        <v>392</v>
      </c>
    </row>
    <row r="12" spans="1:4">
      <c r="A12" s="2" t="s">
        <v>11</v>
      </c>
      <c r="B12" s="2">
        <v>132</v>
      </c>
      <c r="C12" s="2">
        <v>24</v>
      </c>
      <c r="D12" s="2">
        <v>108</v>
      </c>
    </row>
    <row r="13" spans="1:4">
      <c r="A13" s="2" t="s">
        <v>12</v>
      </c>
      <c r="B13" s="2">
        <v>194</v>
      </c>
      <c r="C13" s="2">
        <v>48</v>
      </c>
      <c r="D13" s="2">
        <v>146</v>
      </c>
    </row>
    <row r="14" spans="1:4">
      <c r="A14" s="2" t="s">
        <v>16</v>
      </c>
      <c r="B14" s="2">
        <v>163</v>
      </c>
      <c r="C14" s="2">
        <v>30</v>
      </c>
      <c r="D14" s="2">
        <v>133</v>
      </c>
    </row>
    <row r="15" spans="1:4">
      <c r="A15" s="2" t="s">
        <v>3</v>
      </c>
      <c r="B15" s="2">
        <v>8</v>
      </c>
      <c r="C15" s="2">
        <v>2</v>
      </c>
      <c r="D15" s="2">
        <v>6</v>
      </c>
    </row>
    <row r="16" spans="1:4">
      <c r="A16" s="2" t="s">
        <v>15</v>
      </c>
      <c r="B16" s="2">
        <v>24</v>
      </c>
      <c r="C16" s="2">
        <v>4</v>
      </c>
      <c r="D16" s="2">
        <v>20</v>
      </c>
    </row>
    <row r="17" spans="1:4">
      <c r="A17" s="2" t="s">
        <v>22</v>
      </c>
      <c r="B17" s="2">
        <v>5</v>
      </c>
      <c r="C17" s="2">
        <v>1</v>
      </c>
      <c r="D17" s="2">
        <v>4</v>
      </c>
    </row>
    <row r="18" spans="1:4">
      <c r="A18" s="2" t="s">
        <v>47</v>
      </c>
      <c r="B18" s="2">
        <v>875</v>
      </c>
      <c r="C18" s="2">
        <v>477</v>
      </c>
      <c r="D18" s="2">
        <v>398</v>
      </c>
    </row>
    <row r="19" spans="1:4">
      <c r="A19" s="2" t="s">
        <v>50</v>
      </c>
      <c r="B19" s="2">
        <v>3367</v>
      </c>
      <c r="C19" s="2">
        <v>1305</v>
      </c>
      <c r="D19" s="2">
        <v>2062</v>
      </c>
    </row>
    <row r="20" spans="1:4">
      <c r="A20" s="2" t="s">
        <v>39</v>
      </c>
      <c r="B20" s="2">
        <v>3010</v>
      </c>
      <c r="C20" s="2">
        <v>909</v>
      </c>
      <c r="D20" s="2">
        <v>2101</v>
      </c>
    </row>
    <row r="21" spans="1:4">
      <c r="A21" s="2" t="s">
        <v>28</v>
      </c>
      <c r="B21" s="2">
        <v>41082</v>
      </c>
      <c r="C21" s="2">
        <v>12056</v>
      </c>
      <c r="D21" s="2">
        <v>29026</v>
      </c>
    </row>
    <row r="22" spans="1:4">
      <c r="A22" s="2" t="s">
        <v>45</v>
      </c>
      <c r="B22" s="2">
        <v>16963</v>
      </c>
      <c r="C22" s="2">
        <v>7202</v>
      </c>
      <c r="D22" s="2">
        <v>9761</v>
      </c>
    </row>
    <row r="23" spans="1:4">
      <c r="A23" s="2" t="s">
        <v>44</v>
      </c>
      <c r="B23" s="2">
        <v>505</v>
      </c>
      <c r="C23" s="2">
        <v>193</v>
      </c>
      <c r="D23" s="2">
        <v>312</v>
      </c>
    </row>
    <row r="24" spans="1:4">
      <c r="A24" s="2" t="s">
        <v>27</v>
      </c>
      <c r="B24" s="2">
        <v>2782</v>
      </c>
      <c r="C24" s="2">
        <v>576</v>
      </c>
      <c r="D24" s="2">
        <v>2206</v>
      </c>
    </row>
    <row r="25" spans="1:4">
      <c r="A25" s="2" t="s">
        <v>33</v>
      </c>
      <c r="B25" s="2">
        <v>1351</v>
      </c>
      <c r="C25" s="2">
        <v>612</v>
      </c>
      <c r="D25" s="2">
        <v>739</v>
      </c>
    </row>
    <row r="26" spans="1:4">
      <c r="A26" s="2" t="s">
        <v>8</v>
      </c>
      <c r="B26" s="2">
        <v>491</v>
      </c>
      <c r="C26" s="2">
        <v>237</v>
      </c>
      <c r="D26" s="2">
        <v>254</v>
      </c>
    </row>
    <row r="27" spans="1:4">
      <c r="A27" s="2" t="s">
        <v>1</v>
      </c>
      <c r="B27" s="2">
        <v>324</v>
      </c>
      <c r="C27" s="2">
        <v>92</v>
      </c>
      <c r="D27" s="2">
        <v>232</v>
      </c>
    </row>
    <row r="28" spans="1:4">
      <c r="A28" s="2" t="s">
        <v>13</v>
      </c>
      <c r="B28" s="2">
        <v>600</v>
      </c>
      <c r="C28" s="2">
        <v>112</v>
      </c>
      <c r="D28" s="2">
        <v>488</v>
      </c>
    </row>
    <row r="29" spans="1:4">
      <c r="A29" s="2" t="s">
        <v>19</v>
      </c>
      <c r="B29" s="2">
        <v>443</v>
      </c>
      <c r="C29" s="2">
        <v>116</v>
      </c>
      <c r="D29" s="2">
        <v>327</v>
      </c>
    </row>
    <row r="30" spans="1:4">
      <c r="A30" s="2" t="s">
        <v>4</v>
      </c>
      <c r="B30" s="2">
        <v>75</v>
      </c>
      <c r="C30" s="2">
        <v>42</v>
      </c>
      <c r="D30" s="2">
        <v>33</v>
      </c>
    </row>
    <row r="31" spans="1:4">
      <c r="A31" s="2" t="s">
        <v>14</v>
      </c>
      <c r="B31" s="2">
        <v>486</v>
      </c>
      <c r="C31" s="2">
        <v>74</v>
      </c>
      <c r="D31" s="2">
        <v>412</v>
      </c>
    </row>
    <row r="32" spans="1:4">
      <c r="A32" s="2" t="s">
        <v>18</v>
      </c>
      <c r="B32" s="2">
        <v>8</v>
      </c>
      <c r="C32" s="2">
        <v>3</v>
      </c>
      <c r="D32" s="2">
        <v>5</v>
      </c>
    </row>
    <row r="33" spans="1:4">
      <c r="A33" s="2" t="s">
        <v>52</v>
      </c>
      <c r="B33" s="2">
        <v>2602</v>
      </c>
      <c r="C33" s="2">
        <v>2045</v>
      </c>
      <c r="D33" s="2">
        <v>557</v>
      </c>
    </row>
    <row r="34" spans="1:4">
      <c r="A34" s="2" t="s">
        <v>48</v>
      </c>
      <c r="B34" s="2">
        <v>4188</v>
      </c>
      <c r="C34" s="2">
        <v>2402</v>
      </c>
      <c r="D34" s="2">
        <v>1786</v>
      </c>
    </row>
    <row r="35" spans="1:4">
      <c r="A35" s="2" t="s">
        <v>54</v>
      </c>
      <c r="B35" s="2">
        <v>585</v>
      </c>
      <c r="C35" s="2">
        <v>245</v>
      </c>
      <c r="D35" s="2">
        <v>340</v>
      </c>
    </row>
    <row r="36" spans="1:4">
      <c r="A36" s="2" t="s">
        <v>35</v>
      </c>
      <c r="B36" s="2">
        <v>8920</v>
      </c>
      <c r="C36" s="2">
        <v>3588</v>
      </c>
      <c r="D36" s="2">
        <v>5332</v>
      </c>
    </row>
    <row r="37" spans="1:4">
      <c r="A37" s="2" t="s">
        <v>55</v>
      </c>
      <c r="B37" s="2">
        <v>10133</v>
      </c>
      <c r="C37" s="2">
        <v>4455</v>
      </c>
      <c r="D37" s="2">
        <v>5678</v>
      </c>
    </row>
    <row r="38" spans="1:4">
      <c r="A38" s="2" t="s">
        <v>41</v>
      </c>
      <c r="B38" s="2">
        <v>163</v>
      </c>
      <c r="C38" s="2">
        <v>75</v>
      </c>
      <c r="D38" s="2">
        <v>88</v>
      </c>
    </row>
    <row r="39" spans="1:4">
      <c r="A39" s="2" t="s">
        <v>56</v>
      </c>
      <c r="B39" s="2">
        <v>278</v>
      </c>
      <c r="C39" s="2">
        <v>101</v>
      </c>
      <c r="D39" s="2">
        <v>177</v>
      </c>
    </row>
    <row r="40" spans="1:4">
      <c r="A40" s="2" t="s">
        <v>49</v>
      </c>
      <c r="B40" s="2">
        <v>1164</v>
      </c>
      <c r="C40" s="2">
        <v>535</v>
      </c>
      <c r="D40" s="2">
        <v>629</v>
      </c>
    </row>
    <row r="41" spans="1:4">
      <c r="A41" s="2" t="s">
        <v>2</v>
      </c>
      <c r="B41" s="2">
        <v>246</v>
      </c>
      <c r="C41" s="2">
        <v>97</v>
      </c>
      <c r="D41" s="2">
        <v>149</v>
      </c>
    </row>
    <row r="42" spans="1:4">
      <c r="A42" s="2" t="s">
        <v>10</v>
      </c>
      <c r="B42" s="2">
        <v>41</v>
      </c>
      <c r="C42" s="2">
        <v>8</v>
      </c>
      <c r="D42" s="2">
        <v>33</v>
      </c>
    </row>
    <row r="43" spans="1:4">
      <c r="A43" s="2" t="s">
        <v>24</v>
      </c>
      <c r="B43" s="2">
        <v>40</v>
      </c>
      <c r="C43" s="2">
        <v>5</v>
      </c>
      <c r="D43" s="2">
        <v>35</v>
      </c>
    </row>
    <row r="44" spans="1:4">
      <c r="A44" s="2" t="s">
        <v>17</v>
      </c>
      <c r="B44" s="2">
        <v>88</v>
      </c>
      <c r="C44" s="2">
        <v>23</v>
      </c>
      <c r="D44" s="2">
        <v>65</v>
      </c>
    </row>
    <row r="45" spans="1:4">
      <c r="A45" s="2" t="s">
        <v>5</v>
      </c>
      <c r="B45" s="2">
        <v>6</v>
      </c>
      <c r="C45" s="2">
        <v>0</v>
      </c>
      <c r="D45" s="2">
        <v>6</v>
      </c>
    </row>
    <row r="46" spans="1:4">
      <c r="A46" s="2" t="s">
        <v>21</v>
      </c>
      <c r="B46" s="2">
        <v>7</v>
      </c>
      <c r="C46" s="2">
        <v>2</v>
      </c>
      <c r="D46" s="2">
        <v>5</v>
      </c>
    </row>
    <row r="47" spans="1:4">
      <c r="A47" s="2" t="s">
        <v>26</v>
      </c>
      <c r="B47" s="2">
        <v>29</v>
      </c>
      <c r="C47" s="2">
        <v>7</v>
      </c>
      <c r="D47" s="2">
        <v>22</v>
      </c>
    </row>
    <row r="48" spans="1:4">
      <c r="A48" s="2" t="s">
        <v>43</v>
      </c>
      <c r="B48" s="2">
        <v>16273</v>
      </c>
      <c r="C48" s="2">
        <v>10214</v>
      </c>
      <c r="D48" s="2">
        <v>6059</v>
      </c>
    </row>
    <row r="49" spans="1:4">
      <c r="A49" s="2" t="s">
        <v>37</v>
      </c>
      <c r="B49" s="2">
        <v>2426</v>
      </c>
      <c r="C49" s="2">
        <v>1004</v>
      </c>
      <c r="D49" s="2">
        <v>1422</v>
      </c>
    </row>
    <row r="50" spans="1:4">
      <c r="A50" s="2" t="s">
        <v>36</v>
      </c>
      <c r="B50" s="2">
        <v>14635</v>
      </c>
      <c r="C50" s="2">
        <v>5109</v>
      </c>
      <c r="D50" s="2">
        <v>9526</v>
      </c>
    </row>
    <row r="51" spans="1:4">
      <c r="A51" s="2" t="s">
        <v>46</v>
      </c>
      <c r="B51" s="2">
        <v>22055</v>
      </c>
      <c r="C51" s="2">
        <v>10075</v>
      </c>
      <c r="D51" s="2">
        <v>11980</v>
      </c>
    </row>
    <row r="52" spans="1:4">
      <c r="A52" s="2" t="s">
        <v>30</v>
      </c>
      <c r="B52" s="2">
        <v>1006</v>
      </c>
      <c r="C52" s="2">
        <v>482</v>
      </c>
      <c r="D52" s="2">
        <v>524</v>
      </c>
    </row>
    <row r="53" spans="1:4">
      <c r="A53" s="2" t="s">
        <v>51</v>
      </c>
      <c r="B53" s="2">
        <v>1465</v>
      </c>
      <c r="C53" s="2">
        <v>545</v>
      </c>
      <c r="D53" s="2">
        <v>920</v>
      </c>
    </row>
    <row r="54" spans="1:4">
      <c r="A54" s="2" t="s">
        <v>34</v>
      </c>
      <c r="B54" s="2">
        <v>5556</v>
      </c>
      <c r="C54" s="2">
        <v>3454</v>
      </c>
      <c r="D54" s="2">
        <v>2102</v>
      </c>
    </row>
    <row r="55" spans="1:4">
      <c r="A55" s="2" t="s">
        <v>7</v>
      </c>
      <c r="B55" s="2">
        <v>171</v>
      </c>
      <c r="C55" s="2">
        <v>48</v>
      </c>
      <c r="D55" s="2">
        <v>123</v>
      </c>
    </row>
    <row r="56" spans="1:4">
      <c r="A56" s="2" t="s">
        <v>23</v>
      </c>
      <c r="B56" s="2">
        <v>646</v>
      </c>
      <c r="C56" s="2">
        <v>88</v>
      </c>
      <c r="D56" s="2">
        <v>558</v>
      </c>
    </row>
    <row r="57" spans="1:4">
      <c r="A57" s="2" t="s">
        <v>20</v>
      </c>
      <c r="B57" s="2">
        <v>1095</v>
      </c>
      <c r="C57" s="2">
        <v>557</v>
      </c>
      <c r="D57" s="2">
        <v>538</v>
      </c>
    </row>
    <row r="58" spans="1:4">
      <c r="A58" s="2" t="s">
        <v>25</v>
      </c>
      <c r="B58" s="2">
        <v>322</v>
      </c>
      <c r="C58" s="2">
        <v>77</v>
      </c>
      <c r="D58" s="2">
        <v>245</v>
      </c>
    </row>
    <row r="59" spans="1:4" s="1" customFormat="1">
      <c r="A59" s="1" t="s">
        <v>59</v>
      </c>
      <c r="B59" s="1">
        <f>SUM(B2:B58)</f>
        <v>493665</v>
      </c>
      <c r="C59" s="1">
        <f t="shared" ref="C59:D59" si="0">SUM(C2:C58)</f>
        <v>189315</v>
      </c>
      <c r="D59" s="1">
        <f t="shared" si="0"/>
        <v>304350</v>
      </c>
    </row>
  </sheetData>
  <sortState ref="A2:D58">
    <sortCondition ref="A2:A58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2_crosstalk_FINAL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shan Nasir</dc:creator>
  <cp:lastModifiedBy>arshan.nasir@gmail.com</cp:lastModifiedBy>
  <dcterms:created xsi:type="dcterms:W3CDTF">2016-12-14T10:21:47Z</dcterms:created>
  <dcterms:modified xsi:type="dcterms:W3CDTF">2018-11-20T10:22:27Z</dcterms:modified>
</cp:coreProperties>
</file>